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evinder.sandhu\Dropbox\Office\Papers dropbox\Bladders Manuscript\"/>
    </mc:Choice>
  </mc:AlternateContent>
  <xr:revisionPtr revIDLastSave="0" documentId="13_ncr:1_{EDCF6CD9-E004-4480-AC14-84403FA60AFD}" xr6:coauthVersionLast="47" xr6:coauthVersionMax="47" xr10:uidLastSave="{00000000-0000-0000-0000-000000000000}"/>
  <bookViews>
    <workbookView xWindow="33090" yWindow="1875" windowWidth="23475" windowHeight="14550" xr2:uid="{826C01AF-B4FF-2441-81B5-E5A059F58809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6" i="1"/>
  <c r="H7" i="1"/>
  <c r="H9" i="1"/>
  <c r="H10" i="1"/>
  <c r="H3" i="1"/>
  <c r="H12" i="1"/>
  <c r="H13" i="1"/>
  <c r="H15" i="1"/>
  <c r="H16" i="1"/>
  <c r="H18" i="1"/>
  <c r="H19" i="1"/>
</calcChain>
</file>

<file path=xl/sharedStrings.xml><?xml version="1.0" encoding="utf-8"?>
<sst xmlns="http://schemas.openxmlformats.org/spreadsheetml/2006/main" count="29" uniqueCount="16">
  <si>
    <t>Crop</t>
  </si>
  <si>
    <t>Trait</t>
  </si>
  <si>
    <t>Treatment</t>
  </si>
  <si>
    <t>Mean</t>
  </si>
  <si>
    <t>Quinoa ('CPAC 09')</t>
  </si>
  <si>
    <t>K (g/kg)</t>
  </si>
  <si>
    <t>EC2</t>
  </si>
  <si>
    <t>EC25</t>
  </si>
  <si>
    <t>Cl (g/kg)</t>
  </si>
  <si>
    <t>Na (g/kg)</t>
  </si>
  <si>
    <t>Spinach ('Gazelle')</t>
  </si>
  <si>
    <t>Plant 1</t>
  </si>
  <si>
    <t>Plant 2</t>
  </si>
  <si>
    <t>Plant 3</t>
  </si>
  <si>
    <t>Plant 4</t>
  </si>
  <si>
    <t>Supplementary data 3. Ion concentration (K, Cl, and Na) in quinoa and spinach le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2"/>
      <color theme="1"/>
      <name val="Aptos Display"/>
      <family val="2"/>
      <scheme val="maj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A1609-6961-1B40-B89E-2F4AA7A70B81}">
  <dimension ref="A1:H19"/>
  <sheetViews>
    <sheetView tabSelected="1" workbookViewId="0">
      <selection activeCell="J9" sqref="J9"/>
    </sheetView>
  </sheetViews>
  <sheetFormatPr defaultColWidth="11" defaultRowHeight="15.75" x14ac:dyDescent="0.25"/>
  <cols>
    <col min="2" max="2" width="15" bestFit="1" customWidth="1"/>
  </cols>
  <sheetData>
    <row r="1" spans="1:8" ht="28.5" customHeight="1" x14ac:dyDescent="0.25">
      <c r="A1" s="14" t="s">
        <v>15</v>
      </c>
      <c r="B1" s="15"/>
      <c r="C1" s="15"/>
      <c r="D1" s="15"/>
      <c r="E1" s="15"/>
      <c r="F1" s="15"/>
      <c r="G1" s="15"/>
      <c r="H1" s="15"/>
    </row>
    <row r="2" spans="1:8" x14ac:dyDescent="0.25">
      <c r="A2" s="1" t="s">
        <v>0</v>
      </c>
      <c r="B2" s="1" t="s">
        <v>1</v>
      </c>
      <c r="C2" s="2" t="s">
        <v>2</v>
      </c>
      <c r="D2" s="2" t="s">
        <v>11</v>
      </c>
      <c r="E2" s="2" t="s">
        <v>12</v>
      </c>
      <c r="F2" s="2" t="s">
        <v>13</v>
      </c>
      <c r="G2" s="2" t="s">
        <v>14</v>
      </c>
      <c r="H2" s="1" t="s">
        <v>3</v>
      </c>
    </row>
    <row r="3" spans="1:8" x14ac:dyDescent="0.25">
      <c r="A3" s="12" t="s">
        <v>4</v>
      </c>
      <c r="B3" s="13" t="s">
        <v>5</v>
      </c>
      <c r="C3" s="5" t="s">
        <v>6</v>
      </c>
      <c r="D3" s="8">
        <v>70.346399043729448</v>
      </c>
      <c r="E3" s="8">
        <v>72.803093812375252</v>
      </c>
      <c r="F3" s="8">
        <v>71.564538653366583</v>
      </c>
      <c r="G3" s="8">
        <v>66.49601196410768</v>
      </c>
      <c r="H3" s="6">
        <f>AVERAGE(D3:G3)</f>
        <v>70.302510868394734</v>
      </c>
    </row>
    <row r="4" spans="1:8" x14ac:dyDescent="0.25">
      <c r="A4" s="12"/>
      <c r="B4" s="13"/>
      <c r="C4" s="5" t="s">
        <v>7</v>
      </c>
      <c r="D4" s="8">
        <v>80.583441461223686</v>
      </c>
      <c r="E4" s="8">
        <v>109.66547085201796</v>
      </c>
      <c r="F4" s="8">
        <v>92.712416342023801</v>
      </c>
      <c r="G4" s="9"/>
      <c r="H4" s="6">
        <f>AVERAGE(D4:F4)</f>
        <v>94.320442885088482</v>
      </c>
    </row>
    <row r="5" spans="1:8" x14ac:dyDescent="0.25">
      <c r="A5" s="12"/>
      <c r="B5" s="5"/>
      <c r="C5" s="5"/>
      <c r="D5" s="5"/>
      <c r="E5" s="5"/>
      <c r="F5" s="5"/>
      <c r="G5" s="8"/>
      <c r="H5" s="6"/>
    </row>
    <row r="6" spans="1:8" x14ac:dyDescent="0.25">
      <c r="A6" s="12"/>
      <c r="B6" s="13" t="s">
        <v>8</v>
      </c>
      <c r="C6" s="5" t="s">
        <v>6</v>
      </c>
      <c r="D6" s="7">
        <v>17.558793171893608</v>
      </c>
      <c r="E6" s="7">
        <v>14.961357313195551</v>
      </c>
      <c r="F6" s="7">
        <v>14.762484933708317</v>
      </c>
      <c r="G6" s="7">
        <v>18.775318217979315</v>
      </c>
      <c r="H6" s="6">
        <f t="shared" ref="H6:H9" si="0">AVERAGE(D6:G6)</f>
        <v>16.514488409194197</v>
      </c>
    </row>
    <row r="7" spans="1:8" x14ac:dyDescent="0.25">
      <c r="A7" s="12"/>
      <c r="B7" s="13"/>
      <c r="C7" s="5" t="s">
        <v>7</v>
      </c>
      <c r="D7" s="7">
        <v>79.5910996835443</v>
      </c>
      <c r="E7" s="7">
        <v>95.528821269712893</v>
      </c>
      <c r="F7" s="7">
        <v>67.566355232100719</v>
      </c>
      <c r="G7" s="9"/>
      <c r="H7" s="6">
        <f>AVERAGE(D7:F7)</f>
        <v>80.89542539511929</v>
      </c>
    </row>
    <row r="8" spans="1:8" x14ac:dyDescent="0.25">
      <c r="A8" s="12"/>
      <c r="B8" s="4"/>
      <c r="C8" s="5"/>
      <c r="D8" s="5"/>
      <c r="E8" s="5"/>
      <c r="F8" s="5"/>
      <c r="G8" s="8"/>
      <c r="H8" s="6"/>
    </row>
    <row r="9" spans="1:8" x14ac:dyDescent="0.25">
      <c r="A9" s="12"/>
      <c r="B9" s="13" t="s">
        <v>9</v>
      </c>
      <c r="C9" s="5" t="s">
        <v>6</v>
      </c>
      <c r="D9" s="8">
        <v>0.65773483414682743</v>
      </c>
      <c r="E9" s="8">
        <v>0.71132734530938124</v>
      </c>
      <c r="F9" s="8">
        <v>1.9339650872817957</v>
      </c>
      <c r="G9" s="8">
        <v>0.77662013958125631</v>
      </c>
      <c r="H9" s="6">
        <f t="shared" si="0"/>
        <v>1.0199118515798151</v>
      </c>
    </row>
    <row r="10" spans="1:8" x14ac:dyDescent="0.25">
      <c r="A10" s="12"/>
      <c r="B10" s="13"/>
      <c r="C10" s="5" t="s">
        <v>7</v>
      </c>
      <c r="D10" s="8">
        <v>18.122367501746684</v>
      </c>
      <c r="E10" s="8">
        <v>23.272546088689587</v>
      </c>
      <c r="F10" s="10">
        <v>17.5</v>
      </c>
      <c r="G10" s="9"/>
      <c r="H10" s="6">
        <f>AVERAGE(D10:F10)</f>
        <v>19.631637863478758</v>
      </c>
    </row>
    <row r="11" spans="1:8" x14ac:dyDescent="0.25">
      <c r="A11" s="3"/>
      <c r="B11" s="4"/>
      <c r="C11" s="5"/>
      <c r="D11" s="8"/>
      <c r="E11" s="8"/>
      <c r="F11" s="11"/>
      <c r="G11" s="11"/>
      <c r="H11" s="6"/>
    </row>
    <row r="12" spans="1:8" x14ac:dyDescent="0.25">
      <c r="A12" s="12" t="s">
        <v>10</v>
      </c>
      <c r="B12" s="13" t="s">
        <v>5</v>
      </c>
      <c r="C12" s="5" t="s">
        <v>6</v>
      </c>
      <c r="D12" s="8">
        <v>57.376592356687894</v>
      </c>
      <c r="E12" s="8">
        <v>61.596688939862375</v>
      </c>
      <c r="F12" s="8">
        <v>58.374526798166983</v>
      </c>
      <c r="G12" s="8">
        <v>60.221746063384487</v>
      </c>
      <c r="H12" s="6">
        <f>AVERAGE(D12:G12)</f>
        <v>59.392388539525442</v>
      </c>
    </row>
    <row r="13" spans="1:8" x14ac:dyDescent="0.25">
      <c r="A13" s="12"/>
      <c r="B13" s="13"/>
      <c r="C13" s="5" t="s">
        <v>7</v>
      </c>
      <c r="D13" s="8">
        <v>29.188154352378103</v>
      </c>
      <c r="E13" s="8">
        <v>37.621709214200244</v>
      </c>
      <c r="F13" s="8">
        <v>27.28425</v>
      </c>
      <c r="G13" s="8">
        <v>31.645368525896416</v>
      </c>
      <c r="H13" s="6">
        <f>AVERAGE(D13:G13)</f>
        <v>31.43487052311869</v>
      </c>
    </row>
    <row r="14" spans="1:8" x14ac:dyDescent="0.25">
      <c r="A14" s="12"/>
      <c r="B14" s="5"/>
      <c r="C14" s="5"/>
      <c r="D14" s="5"/>
      <c r="E14" s="5"/>
      <c r="F14" s="5"/>
      <c r="G14" s="8"/>
      <c r="H14" s="6"/>
    </row>
    <row r="15" spans="1:8" x14ac:dyDescent="0.25">
      <c r="A15" s="12"/>
      <c r="B15" s="13" t="s">
        <v>8</v>
      </c>
      <c r="C15" s="5" t="s">
        <v>6</v>
      </c>
      <c r="D15" s="7">
        <v>19.596613031386575</v>
      </c>
      <c r="E15" s="7">
        <v>19.885661043546492</v>
      </c>
      <c r="F15" s="7">
        <v>21.66656816390859</v>
      </c>
      <c r="G15" s="7">
        <v>20.307866853258695</v>
      </c>
      <c r="H15" s="6">
        <f>AVERAGE(D15:G15)</f>
        <v>20.364177273025085</v>
      </c>
    </row>
    <row r="16" spans="1:8" x14ac:dyDescent="0.25">
      <c r="A16" s="12"/>
      <c r="B16" s="13"/>
      <c r="C16" s="5" t="s">
        <v>7</v>
      </c>
      <c r="D16" s="7">
        <v>179.81097489211456</v>
      </c>
      <c r="E16" s="7">
        <v>134.0470111955218</v>
      </c>
      <c r="F16" s="7">
        <v>174.33442704203014</v>
      </c>
      <c r="G16" s="7">
        <v>136.45207326892111</v>
      </c>
      <c r="H16" s="6">
        <f>AVERAGE(D16:G16)</f>
        <v>156.16112159964692</v>
      </c>
    </row>
    <row r="17" spans="1:8" x14ac:dyDescent="0.25">
      <c r="A17" s="12"/>
      <c r="B17" s="4"/>
      <c r="C17" s="5"/>
      <c r="D17" s="5"/>
      <c r="E17" s="5"/>
      <c r="F17" s="5"/>
      <c r="G17" s="8"/>
      <c r="H17" s="6"/>
    </row>
    <row r="18" spans="1:8" x14ac:dyDescent="0.25">
      <c r="A18" s="12"/>
      <c r="B18" s="13" t="s">
        <v>9</v>
      </c>
      <c r="C18" s="5" t="s">
        <v>6</v>
      </c>
      <c r="D18" s="8">
        <v>12.017565684713377</v>
      </c>
      <c r="E18" s="8">
        <v>9.3671088062231984</v>
      </c>
      <c r="F18" s="8">
        <v>13.991930663478783</v>
      </c>
      <c r="G18" s="8">
        <v>13.83570859079131</v>
      </c>
      <c r="H18" s="6">
        <f>AVERAGE(D18:G18)</f>
        <v>12.303078436301668</v>
      </c>
    </row>
    <row r="19" spans="1:8" x14ac:dyDescent="0.25">
      <c r="A19" s="12"/>
      <c r="B19" s="13"/>
      <c r="C19" s="5" t="s">
        <v>7</v>
      </c>
      <c r="D19" s="8">
        <v>94.931498653903674</v>
      </c>
      <c r="E19" s="8">
        <v>71.425508575987237</v>
      </c>
      <c r="F19" s="8">
        <v>85.108800000000016</v>
      </c>
      <c r="G19" s="8">
        <v>63.399103585657372</v>
      </c>
      <c r="H19" s="6">
        <f>AVERAGE(D19:G19)</f>
        <v>78.716227703887071</v>
      </c>
    </row>
  </sheetData>
  <mergeCells count="9">
    <mergeCell ref="A12:A19"/>
    <mergeCell ref="B12:B13"/>
    <mergeCell ref="B15:B16"/>
    <mergeCell ref="B18:B19"/>
    <mergeCell ref="A1:H1"/>
    <mergeCell ref="A3:A10"/>
    <mergeCell ref="B3:B4"/>
    <mergeCell ref="B6:B7"/>
    <mergeCell ref="B9:B10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a Buarque</dc:creator>
  <cp:lastModifiedBy>Sandhu, Devinder - REE-ARS</cp:lastModifiedBy>
  <dcterms:created xsi:type="dcterms:W3CDTF">2025-09-11T18:36:26Z</dcterms:created>
  <dcterms:modified xsi:type="dcterms:W3CDTF">2025-09-12T17:27:17Z</dcterms:modified>
</cp:coreProperties>
</file>